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2" uniqueCount="16">
  <si>
    <r>
      <rPr>
        <sz val="11"/>
        <rFont val="Cambria"/>
        <family val="1"/>
        <charset val="1"/>
      </rPr>
      <t xml:space="preserve">Supplementary Table S1. The difference between the results of </t>
    </r>
    <r>
      <rPr>
        <i val="true"/>
        <sz val="11"/>
        <rFont val="Cambria"/>
        <family val="1"/>
        <charset val="1"/>
      </rPr>
      <t xml:space="preserve">limma voom</t>
    </r>
    <r>
      <rPr>
        <sz val="11"/>
        <rFont val="Cambria"/>
        <family val="1"/>
        <charset val="1"/>
      </rPr>
      <t xml:space="preserve"> and </t>
    </r>
    <r>
      <rPr>
        <i val="true"/>
        <sz val="11"/>
        <rFont val="Cambria"/>
        <family val="1"/>
        <charset val="1"/>
      </rPr>
      <t xml:space="preserve">Flimma.</t>
    </r>
  </si>
  <si>
    <t xml:space="preserve">absolute difference of -log10(p-values)</t>
  </si>
  <si>
    <t xml:space="preserve">absolute difference of log2(fold-chages)</t>
  </si>
  <si>
    <t xml:space="preserve">min</t>
  </si>
  <si>
    <t xml:space="preserve">mean</t>
  </si>
  <si>
    <t xml:space="preserve">max</t>
  </si>
  <si>
    <t xml:space="preserve">  TCGA-BRCA 
  luminal vs basal subtype</t>
  </si>
  <si>
    <t xml:space="preserve">Balanced</t>
  </si>
  <si>
    <t xml:space="preserve">Mildly Imbalanced</t>
  </si>
  <si>
    <t xml:space="preserve">Strongly Imbalanced</t>
  </si>
  <si>
    <t xml:space="preserve">3 cohorts</t>
  </si>
  <si>
    <t xml:space="preserve">5 cohorts</t>
  </si>
  <si>
    <t xml:space="preserve">7 cohorts</t>
  </si>
  <si>
    <t xml:space="preserve">10 cohorts</t>
  </si>
  <si>
    <t xml:space="preserve">14 cohorts</t>
  </si>
  <si>
    <t xml:space="preserve">  GTEx skin sun-exposed vs not sun-expo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  <charset val="1"/>
    </font>
    <font>
      <i val="true"/>
      <sz val="11"/>
      <name val="Cambria"/>
      <family val="1"/>
      <charset val="1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7.2890625" defaultRowHeight="15" zeroHeight="false" outlineLevelRow="0" outlineLevelCol="0"/>
  <cols>
    <col collapsed="false" customWidth="true" hidden="false" outlineLevel="0" max="2" min="2" style="0" width="18.65"/>
    <col collapsed="false" customWidth="true" hidden="false" outlineLevel="0" max="3" min="3" style="0" width="10.49"/>
    <col collapsed="false" customWidth="true" hidden="false" outlineLevel="0" max="4" min="4" style="0" width="10.65"/>
    <col collapsed="false" customWidth="true" hidden="false" outlineLevel="0" max="5" min="5" style="0" width="10.8"/>
    <col collapsed="false" customWidth="true" hidden="false" outlineLevel="0" max="6" min="6" style="0" width="9.87"/>
    <col collapsed="false" customWidth="true" hidden="false" outlineLevel="0" max="7" min="7" style="0" width="10.8"/>
    <col collapsed="false" customWidth="true" hidden="false" outlineLevel="0" max="8" min="8" style="0" width="14.5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22.5" hidden="false" customHeight="true" outlineLevel="0" collapsed="false"/>
    <row r="3" customFormat="false" ht="21.75" hidden="false" customHeight="true" outlineLevel="0" collapsed="false">
      <c r="A3" s="2"/>
      <c r="B3" s="2"/>
      <c r="C3" s="3" t="s">
        <v>1</v>
      </c>
      <c r="D3" s="3"/>
      <c r="E3" s="3"/>
      <c r="F3" s="3" t="s">
        <v>2</v>
      </c>
      <c r="G3" s="3"/>
      <c r="H3" s="3"/>
    </row>
    <row r="4" customFormat="false" ht="22.5" hidden="false" customHeight="true" outlineLevel="0" collapsed="false">
      <c r="A4" s="2"/>
      <c r="B4" s="4"/>
      <c r="C4" s="5" t="s">
        <v>3</v>
      </c>
      <c r="D4" s="6" t="s">
        <v>4</v>
      </c>
      <c r="E4" s="6" t="s">
        <v>5</v>
      </c>
      <c r="F4" s="6" t="s">
        <v>3</v>
      </c>
      <c r="G4" s="6" t="s">
        <v>4</v>
      </c>
      <c r="H4" s="6" t="s">
        <v>5</v>
      </c>
    </row>
    <row r="5" customFormat="false" ht="19.5" hidden="false" customHeight="true" outlineLevel="0" collapsed="false">
      <c r="A5" s="7" t="s">
        <v>6</v>
      </c>
      <c r="B5" s="8" t="s">
        <v>7</v>
      </c>
      <c r="C5" s="9" t="n">
        <v>0</v>
      </c>
      <c r="D5" s="9" t="n">
        <v>0.000386</v>
      </c>
      <c r="E5" s="9" t="n">
        <v>0.0721</v>
      </c>
      <c r="F5" s="9" t="n">
        <v>2.8E-011</v>
      </c>
      <c r="G5" s="9" t="n">
        <v>1.53E-005</v>
      </c>
      <c r="H5" s="9" t="n">
        <v>0.00115</v>
      </c>
    </row>
    <row r="6" customFormat="false" ht="21.75" hidden="false" customHeight="true" outlineLevel="0" collapsed="false">
      <c r="A6" s="7"/>
      <c r="B6" s="10" t="s">
        <v>8</v>
      </c>
      <c r="C6" s="9" t="n">
        <v>0</v>
      </c>
      <c r="D6" s="9" t="n">
        <v>0.000369</v>
      </c>
      <c r="E6" s="9" t="n">
        <v>0.0721</v>
      </c>
      <c r="F6" s="9" t="n">
        <v>2.8E-011</v>
      </c>
      <c r="G6" s="9" t="n">
        <v>1.37E-005</v>
      </c>
      <c r="H6" s="9" t="n">
        <v>0.00115</v>
      </c>
    </row>
    <row r="7" customFormat="false" ht="19.5" hidden="false" customHeight="true" outlineLevel="0" collapsed="false">
      <c r="A7" s="7"/>
      <c r="B7" s="11" t="s">
        <v>9</v>
      </c>
      <c r="C7" s="9" t="n">
        <v>0</v>
      </c>
      <c r="D7" s="9" t="n">
        <v>0.000322</v>
      </c>
      <c r="E7" s="9" t="n">
        <v>0.0721</v>
      </c>
      <c r="F7" s="9" t="n">
        <v>2.81E-011</v>
      </c>
      <c r="G7" s="9" t="n">
        <v>1.09E-005</v>
      </c>
      <c r="H7" s="9" t="n">
        <v>0.000663</v>
      </c>
    </row>
    <row r="8" customFormat="false" ht="19.5" hidden="false" customHeight="true" outlineLevel="0" collapsed="false">
      <c r="A8" s="7"/>
      <c r="B8" s="11" t="s">
        <v>10</v>
      </c>
      <c r="C8" s="9" t="n">
        <v>6.78E-009</v>
      </c>
      <c r="D8" s="9" t="n">
        <v>0.000202</v>
      </c>
      <c r="E8" s="9" t="n">
        <v>0.0298</v>
      </c>
      <c r="F8" s="9" t="n">
        <v>7.45E-012</v>
      </c>
      <c r="G8" s="9" t="n">
        <v>3.65E-005</v>
      </c>
      <c r="H8" s="9" t="n">
        <v>0.00723</v>
      </c>
    </row>
    <row r="9" customFormat="false" ht="19.5" hidden="false" customHeight="true" outlineLevel="0" collapsed="false">
      <c r="A9" s="7"/>
      <c r="B9" s="11" t="s">
        <v>11</v>
      </c>
      <c r="C9" s="9" t="n">
        <v>1.88E-008</v>
      </c>
      <c r="D9" s="9" t="n">
        <v>0.000211</v>
      </c>
      <c r="E9" s="9" t="n">
        <v>0.0265</v>
      </c>
      <c r="F9" s="9" t="n">
        <v>3.11E-010</v>
      </c>
      <c r="G9" s="9" t="n">
        <v>2.4E-005</v>
      </c>
      <c r="H9" s="9" t="n">
        <v>0.00229</v>
      </c>
    </row>
    <row r="10" customFormat="false" ht="19.5" hidden="false" customHeight="true" outlineLevel="0" collapsed="false">
      <c r="A10" s="7"/>
      <c r="B10" s="11" t="s">
        <v>12</v>
      </c>
      <c r="C10" s="9" t="n">
        <v>2.52E-009</v>
      </c>
      <c r="D10" s="9" t="n">
        <v>0.000241</v>
      </c>
      <c r="E10" s="9" t="n">
        <v>0.0549</v>
      </c>
      <c r="F10" s="9" t="n">
        <v>7.41E-010</v>
      </c>
      <c r="G10" s="9" t="n">
        <v>2E-005</v>
      </c>
      <c r="H10" s="9" t="n">
        <v>0.00189</v>
      </c>
    </row>
    <row r="11" customFormat="false" ht="17.25" hidden="false" customHeight="true" outlineLevel="0" collapsed="false">
      <c r="A11" s="7"/>
      <c r="B11" s="11" t="s">
        <v>13</v>
      </c>
      <c r="C11" s="9" t="n">
        <v>1.82E-008</v>
      </c>
      <c r="D11" s="9" t="n">
        <v>0.000419</v>
      </c>
      <c r="E11" s="9" t="n">
        <v>0.0683</v>
      </c>
      <c r="F11" s="9" t="n">
        <v>4.3E-011</v>
      </c>
      <c r="G11" s="9" t="n">
        <v>2.32E-005</v>
      </c>
      <c r="H11" s="9" t="n">
        <v>0.00295</v>
      </c>
    </row>
    <row r="12" customFormat="false" ht="33" hidden="false" customHeight="true" outlineLevel="0" collapsed="false">
      <c r="A12" s="7"/>
      <c r="B12" s="11" t="s">
        <v>14</v>
      </c>
      <c r="C12" s="9" t="n">
        <v>0</v>
      </c>
      <c r="D12" s="9" t="n">
        <v>0.000376</v>
      </c>
      <c r="E12" s="9" t="n">
        <v>0.093</v>
      </c>
      <c r="F12" s="9" t="n">
        <v>2.26E-010</v>
      </c>
      <c r="G12" s="9" t="n">
        <v>1.45E-005</v>
      </c>
      <c r="H12" s="9" t="n">
        <v>0.00101</v>
      </c>
    </row>
    <row r="13" customFormat="false" ht="32.25" hidden="false" customHeight="true" outlineLevel="0" collapsed="false">
      <c r="A13" s="7" t="s">
        <v>15</v>
      </c>
      <c r="B13" s="11" t="s">
        <v>7</v>
      </c>
      <c r="C13" s="9" t="n">
        <v>0</v>
      </c>
      <c r="D13" s="9" t="n">
        <v>0.00173</v>
      </c>
      <c r="E13" s="9" t="n">
        <v>0.085</v>
      </c>
      <c r="F13" s="9" t="n">
        <v>1.54E-009</v>
      </c>
      <c r="G13" s="9" t="n">
        <v>2.93E-005</v>
      </c>
      <c r="H13" s="9" t="n">
        <v>0.00113</v>
      </c>
    </row>
    <row r="14" customFormat="false" ht="45.4" hidden="false" customHeight="true" outlineLevel="0" collapsed="false">
      <c r="A14" s="7"/>
      <c r="B14" s="10" t="s">
        <v>8</v>
      </c>
      <c r="C14" s="9" t="n">
        <v>0</v>
      </c>
      <c r="D14" s="9" t="n">
        <v>0.00173</v>
      </c>
      <c r="E14" s="9" t="n">
        <v>0.085</v>
      </c>
      <c r="F14" s="9" t="n">
        <v>1.54E-009</v>
      </c>
      <c r="G14" s="9" t="n">
        <v>2.94E-005</v>
      </c>
      <c r="H14" s="9" t="n">
        <v>0.00113</v>
      </c>
    </row>
    <row r="15" customFormat="false" ht="51.4" hidden="false" customHeight="true" outlineLevel="0" collapsed="false">
      <c r="A15" s="7"/>
      <c r="B15" s="11" t="s">
        <v>9</v>
      </c>
      <c r="C15" s="9" t="n">
        <v>0</v>
      </c>
      <c r="D15" s="9" t="n">
        <v>0.00173</v>
      </c>
      <c r="E15" s="9" t="n">
        <v>0.085</v>
      </c>
      <c r="F15" s="9" t="n">
        <v>1.54E-009</v>
      </c>
      <c r="G15" s="9" t="n">
        <v>3E-005</v>
      </c>
      <c r="H15" s="9" t="n">
        <v>0.00133</v>
      </c>
    </row>
    <row r="1048576" customFormat="false" ht="15" hidden="false" customHeight="true" outlineLevel="0" collapsed="false"/>
  </sheetData>
  <mergeCells count="4">
    <mergeCell ref="C3:E3"/>
    <mergeCell ref="F3:H3"/>
    <mergeCell ref="A5:A12"/>
    <mergeCell ref="A13:A15"/>
  </mergeCells>
  <conditionalFormatting sqref="C5:H15">
    <cfRule type="colorScale" priority="2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printOptions headings="false" gridLines="false" gridLinesSet="true" horizontalCentered="false" verticalCentered="false"/>
  <pageMargins left="1.05277777777778" right="1.05277777777778" top="0.648611111111111" bottom="0.7875" header="0.511805555555555" footer="0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>&amp;CPage 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2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30T17:38:17Z</dcterms:created>
  <dc:creator/>
  <dc:description/>
  <dc:language>en-US</dc:language>
  <cp:lastModifiedBy/>
  <dcterms:modified xsi:type="dcterms:W3CDTF">2021-11-19T03:16:01Z</dcterms:modified>
  <cp:revision>17</cp:revision>
  <dc:subject/>
  <dc:title/>
</cp:coreProperties>
</file>